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M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4">
  <si>
    <t xml:space="preserve">Composition</t>
  </si>
  <si>
    <t xml:space="preserve">Euphausiid Composition</t>
  </si>
  <si>
    <t xml:space="preserve">Guard</t>
  </si>
  <si>
    <t xml:space="preserve">Date</t>
  </si>
  <si>
    <t xml:space="preserve">Mass (g)</t>
  </si>
  <si>
    <t xml:space="preserve">%  Euphausiid</t>
  </si>
  <si>
    <t xml:space="preserve">% Fish</t>
  </si>
  <si>
    <t xml:space="preserve">% Amphipod</t>
  </si>
  <si>
    <t xml:space="preserve">% Squid</t>
  </si>
  <si>
    <r>
      <rPr>
        <b val="true"/>
        <sz val="10"/>
        <rFont val="Arial"/>
        <family val="0"/>
      </rPr>
      <t xml:space="preserve">% </t>
    </r>
    <r>
      <rPr>
        <sz val="10"/>
        <rFont val="Arial"/>
        <family val="2"/>
      </rPr>
      <t xml:space="preserve">Euphausia</t>
    </r>
  </si>
  <si>
    <r>
      <rPr>
        <b val="true"/>
        <sz val="10"/>
        <rFont val="Arial"/>
        <family val="0"/>
      </rPr>
      <t xml:space="preserve">% </t>
    </r>
    <r>
      <rPr>
        <sz val="10"/>
        <rFont val="Arial"/>
        <family val="2"/>
      </rPr>
      <t xml:space="preserve">Thysanoessa</t>
    </r>
  </si>
  <si>
    <t xml:space="preserve"># of Otoliths</t>
  </si>
  <si>
    <t xml:space="preserve">NA</t>
  </si>
  <si>
    <t xml:space="preserve">Crech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"/>
    <numFmt numFmtId="167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name val="Arial"/>
      <family val="0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1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F63" activeCellId="0" sqref="F63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9.66"/>
    <col collapsed="false" customWidth="true" hidden="false" outlineLevel="0" max="2" min="2" style="1" width="12.43"/>
    <col collapsed="false" customWidth="true" hidden="false" outlineLevel="0" max="3" min="3" style="1" width="12.21"/>
    <col collapsed="false" customWidth="true" hidden="false" outlineLevel="0" max="4" min="4" style="1" width="4.77"/>
    <col collapsed="false" customWidth="true" hidden="false" outlineLevel="0" max="5" min="5" style="1" width="12.55"/>
    <col collapsed="false" customWidth="true" hidden="false" outlineLevel="0" max="6" min="6" style="1" width="10.87"/>
    <col collapsed="false" customWidth="true" hidden="false" outlineLevel="0" max="7" min="7" style="1" width="11.77"/>
    <col collapsed="false" customWidth="true" hidden="false" outlineLevel="0" max="8" min="8" style="1" width="10.77"/>
    <col collapsed="false" customWidth="true" hidden="false" outlineLevel="0" max="9" min="9" style="2" width="4.43"/>
    <col collapsed="false" customWidth="true" hidden="false" outlineLevel="0" max="10" min="10" style="1" width="14.87"/>
    <col collapsed="false" customWidth="true" hidden="false" outlineLevel="0" max="11" min="11" style="1" width="14.77"/>
    <col collapsed="false" customWidth="true" hidden="false" outlineLevel="0" max="12" min="12" style="1" width="3.55"/>
    <col collapsed="false" customWidth="true" hidden="false" outlineLevel="0" max="13" min="13" style="3" width="11.77"/>
    <col collapsed="false" customWidth="false" hidden="false" outlineLevel="0" max="257" min="14" style="1" width="8.87"/>
  </cols>
  <sheetData>
    <row r="1" customFormat="false" ht="13.2" hidden="false" customHeight="false" outlineLevel="0" collapsed="false">
      <c r="E1" s="4" t="s">
        <v>0</v>
      </c>
      <c r="F1" s="4"/>
      <c r="G1" s="4"/>
      <c r="H1" s="5"/>
      <c r="J1" s="4" t="s">
        <v>1</v>
      </c>
      <c r="K1" s="4"/>
      <c r="L1" s="6"/>
    </row>
    <row r="2" customFormat="false" ht="17.4" hidden="false" customHeight="false" outlineLevel="0" collapsed="false">
      <c r="A2" s="7" t="s">
        <v>2</v>
      </c>
      <c r="B2" s="8" t="s">
        <v>3</v>
      </c>
      <c r="C2" s="8" t="s">
        <v>4</v>
      </c>
      <c r="D2" s="9"/>
      <c r="E2" s="6" t="s">
        <v>5</v>
      </c>
      <c r="F2" s="6" t="s">
        <v>6</v>
      </c>
      <c r="G2" s="6" t="s">
        <v>7</v>
      </c>
      <c r="H2" s="6" t="s">
        <v>8</v>
      </c>
      <c r="I2" s="10"/>
      <c r="J2" s="9" t="s">
        <v>9</v>
      </c>
      <c r="K2" s="9" t="s">
        <v>10</v>
      </c>
      <c r="M2" s="8" t="s">
        <v>11</v>
      </c>
    </row>
    <row r="3" customFormat="false" ht="13.2" hidden="false" customHeight="false" outlineLevel="0" collapsed="false">
      <c r="A3" s="6" t="n">
        <v>1</v>
      </c>
      <c r="B3" s="11" t="n">
        <v>37976</v>
      </c>
      <c r="C3" s="6" t="n">
        <v>80.01</v>
      </c>
      <c r="D3" s="6"/>
      <c r="E3" s="12" t="n">
        <v>91.94796062</v>
      </c>
      <c r="F3" s="12" t="n">
        <v>8.01687764</v>
      </c>
      <c r="G3" s="12" t="n">
        <v>0.03516174</v>
      </c>
      <c r="H3" s="13" t="n">
        <v>0</v>
      </c>
      <c r="I3" s="14"/>
      <c r="J3" s="6" t="n">
        <v>6</v>
      </c>
      <c r="K3" s="6" t="n">
        <v>94</v>
      </c>
      <c r="M3" s="15" t="n">
        <v>9</v>
      </c>
    </row>
    <row r="4" customFormat="false" ht="13.2" hidden="false" customHeight="false" outlineLevel="0" collapsed="false">
      <c r="A4" s="6" t="n">
        <v>2</v>
      </c>
      <c r="B4" s="11" t="n">
        <v>37976</v>
      </c>
      <c r="C4" s="6" t="n">
        <v>50.18</v>
      </c>
      <c r="D4" s="6"/>
      <c r="E4" s="12" t="n">
        <v>56.42662</v>
      </c>
      <c r="F4" s="12" t="n">
        <v>43.57338</v>
      </c>
      <c r="G4" s="13" t="n">
        <v>0</v>
      </c>
      <c r="H4" s="13" t="n">
        <v>0</v>
      </c>
      <c r="I4" s="14"/>
      <c r="J4" s="6" t="n">
        <v>100</v>
      </c>
      <c r="K4" s="6" t="n">
        <v>0</v>
      </c>
      <c r="M4" s="15" t="n">
        <v>12</v>
      </c>
    </row>
    <row r="5" customFormat="false" ht="13.2" hidden="false" customHeight="false" outlineLevel="0" collapsed="false">
      <c r="A5" s="6" t="n">
        <v>3</v>
      </c>
      <c r="B5" s="11" t="n">
        <v>37977</v>
      </c>
      <c r="C5" s="6" t="n">
        <v>40.07</v>
      </c>
      <c r="D5" s="6"/>
      <c r="E5" s="12" t="n">
        <v>99.97435897</v>
      </c>
      <c r="F5" s="13" t="n">
        <v>0</v>
      </c>
      <c r="G5" s="12" t="n">
        <v>0.02564103</v>
      </c>
      <c r="H5" s="13" t="n">
        <v>0</v>
      </c>
      <c r="I5" s="14"/>
      <c r="J5" s="6" t="n">
        <v>82</v>
      </c>
      <c r="K5" s="6" t="n">
        <v>18</v>
      </c>
      <c r="M5" s="15" t="n">
        <v>0</v>
      </c>
    </row>
    <row r="6" customFormat="false" ht="13.2" hidden="false" customHeight="false" outlineLevel="0" collapsed="false">
      <c r="A6" s="6" t="n">
        <v>4</v>
      </c>
      <c r="B6" s="11" t="n">
        <v>37977</v>
      </c>
      <c r="C6" s="6" t="n">
        <v>24.06</v>
      </c>
      <c r="D6" s="6"/>
      <c r="E6" s="14" t="n">
        <v>0</v>
      </c>
      <c r="F6" s="12" t="n">
        <v>99.1059455</v>
      </c>
      <c r="G6" s="12" t="n">
        <v>0.8940545</v>
      </c>
      <c r="H6" s="13" t="n">
        <v>0</v>
      </c>
      <c r="I6" s="14"/>
      <c r="J6" s="6" t="s">
        <v>12</v>
      </c>
      <c r="K6" s="6" t="s">
        <v>12</v>
      </c>
      <c r="M6" s="15" t="n">
        <v>51</v>
      </c>
    </row>
    <row r="7" customFormat="false" ht="13.2" hidden="false" customHeight="false" outlineLevel="0" collapsed="false">
      <c r="A7" s="6" t="n">
        <v>5</v>
      </c>
      <c r="B7" s="11" t="n">
        <v>37978</v>
      </c>
      <c r="C7" s="6" t="n">
        <v>91.13</v>
      </c>
      <c r="D7" s="6"/>
      <c r="E7" s="12" t="n">
        <v>100</v>
      </c>
      <c r="F7" s="13" t="n">
        <v>0</v>
      </c>
      <c r="G7" s="13" t="n">
        <v>0</v>
      </c>
      <c r="H7" s="13" t="n">
        <v>0</v>
      </c>
      <c r="I7" s="14"/>
      <c r="J7" s="6" t="n">
        <v>96</v>
      </c>
      <c r="K7" s="6" t="n">
        <v>4</v>
      </c>
      <c r="M7" s="15" t="n">
        <v>0</v>
      </c>
    </row>
    <row r="8" customFormat="false" ht="13.2" hidden="false" customHeight="false" outlineLevel="0" collapsed="false">
      <c r="A8" s="6" t="n">
        <v>6</v>
      </c>
      <c r="B8" s="11" t="n">
        <v>37978</v>
      </c>
      <c r="C8" s="6" t="n">
        <v>127.43</v>
      </c>
      <c r="D8" s="6"/>
      <c r="E8" s="12" t="n">
        <v>54.72005208</v>
      </c>
      <c r="F8" s="12" t="n">
        <v>45.21484375</v>
      </c>
      <c r="G8" s="12" t="n">
        <v>0.06510417</v>
      </c>
      <c r="H8" s="13" t="n">
        <v>0</v>
      </c>
      <c r="I8" s="14"/>
      <c r="J8" s="6" t="n">
        <v>85</v>
      </c>
      <c r="K8" s="6" t="n">
        <v>15</v>
      </c>
      <c r="M8" s="15" t="n">
        <v>187</v>
      </c>
    </row>
    <row r="9" customFormat="false" ht="13.2" hidden="false" customHeight="false" outlineLevel="0" collapsed="false">
      <c r="A9" s="6" t="n">
        <v>7</v>
      </c>
      <c r="B9" s="11" t="n">
        <v>37978</v>
      </c>
      <c r="C9" s="6" t="n">
        <v>65.03</v>
      </c>
      <c r="D9" s="6"/>
      <c r="E9" s="12" t="n">
        <v>50.94264</v>
      </c>
      <c r="F9" s="12" t="n">
        <v>49.05736</v>
      </c>
      <c r="G9" s="13" t="n">
        <v>0</v>
      </c>
      <c r="H9" s="13" t="n">
        <v>0</v>
      </c>
      <c r="I9" s="14"/>
      <c r="J9" s="6" t="n">
        <v>85</v>
      </c>
      <c r="K9" s="6" t="n">
        <v>15</v>
      </c>
      <c r="M9" s="15" t="n">
        <v>4</v>
      </c>
    </row>
    <row r="10" customFormat="false" ht="13.2" hidden="false" customHeight="false" outlineLevel="0" collapsed="false">
      <c r="A10" s="6" t="n">
        <v>8</v>
      </c>
      <c r="B10" s="11" t="n">
        <v>37978</v>
      </c>
      <c r="C10" s="6" t="n">
        <v>37.62</v>
      </c>
      <c r="D10" s="6"/>
      <c r="E10" s="12" t="n">
        <v>99.90947495</v>
      </c>
      <c r="F10" s="13" t="n">
        <v>0</v>
      </c>
      <c r="G10" s="12" t="n">
        <v>0.09052505</v>
      </c>
      <c r="H10" s="13" t="n">
        <v>0</v>
      </c>
      <c r="I10" s="14"/>
      <c r="J10" s="6" t="n">
        <v>78</v>
      </c>
      <c r="K10" s="6" t="n">
        <v>22</v>
      </c>
      <c r="M10" s="15" t="n">
        <v>0</v>
      </c>
    </row>
    <row r="11" customFormat="false" ht="13.2" hidden="false" customHeight="false" outlineLevel="0" collapsed="false">
      <c r="A11" s="6" t="n">
        <v>9</v>
      </c>
      <c r="B11" s="11" t="n">
        <v>37978</v>
      </c>
      <c r="C11" s="6" t="n">
        <v>205</v>
      </c>
      <c r="D11" s="6"/>
      <c r="E11" s="12" t="n">
        <v>100</v>
      </c>
      <c r="F11" s="13" t="n">
        <v>0</v>
      </c>
      <c r="G11" s="13" t="n">
        <v>0</v>
      </c>
      <c r="H11" s="13" t="n">
        <v>0</v>
      </c>
      <c r="I11" s="14"/>
      <c r="J11" s="6" t="n">
        <v>100</v>
      </c>
      <c r="K11" s="6" t="n">
        <v>0</v>
      </c>
      <c r="M11" s="15" t="n">
        <v>0</v>
      </c>
    </row>
    <row r="12" customFormat="false" ht="13.2" hidden="false" customHeight="false" outlineLevel="0" collapsed="false">
      <c r="A12" s="6" t="n">
        <v>10</v>
      </c>
      <c r="B12" s="11" t="n">
        <v>37979</v>
      </c>
      <c r="C12" s="6" t="n">
        <v>98.16</v>
      </c>
      <c r="D12" s="6"/>
      <c r="E12" s="12" t="n">
        <v>95.623632</v>
      </c>
      <c r="F12" s="12" t="n">
        <v>4.376368</v>
      </c>
      <c r="G12" s="13" t="n">
        <v>0</v>
      </c>
      <c r="H12" s="13" t="n">
        <v>0</v>
      </c>
      <c r="I12" s="14"/>
      <c r="J12" s="6" t="n">
        <v>97</v>
      </c>
      <c r="K12" s="6" t="n">
        <v>3</v>
      </c>
      <c r="M12" s="15" t="n">
        <v>15</v>
      </c>
    </row>
    <row r="13" customFormat="false" ht="13.2" hidden="false" customHeight="false" outlineLevel="0" collapsed="false">
      <c r="A13" s="6" t="n">
        <v>11</v>
      </c>
      <c r="B13" s="11" t="n">
        <v>37979</v>
      </c>
      <c r="C13" s="6" t="n">
        <v>112.7</v>
      </c>
      <c r="D13" s="6"/>
      <c r="E13" s="12" t="n">
        <v>13.82234</v>
      </c>
      <c r="F13" s="12" t="n">
        <v>86.17766</v>
      </c>
      <c r="G13" s="13" t="n">
        <v>0</v>
      </c>
      <c r="H13" s="13" t="n">
        <v>0</v>
      </c>
      <c r="I13" s="14"/>
      <c r="J13" s="6" t="n">
        <v>87</v>
      </c>
      <c r="K13" s="6" t="n">
        <v>13</v>
      </c>
      <c r="M13" s="15" t="n">
        <v>205</v>
      </c>
    </row>
    <row r="14" customFormat="false" ht="13.2" hidden="false" customHeight="false" outlineLevel="0" collapsed="false">
      <c r="A14" s="6" t="n">
        <v>12</v>
      </c>
      <c r="B14" s="11" t="n">
        <v>37979</v>
      </c>
      <c r="C14" s="6" t="n">
        <v>48.94</v>
      </c>
      <c r="D14" s="6"/>
      <c r="E14" s="12" t="n">
        <v>99.9783737</v>
      </c>
      <c r="F14" s="13" t="n">
        <v>0</v>
      </c>
      <c r="G14" s="12" t="n">
        <v>0.0216263</v>
      </c>
      <c r="H14" s="13" t="n">
        <v>0</v>
      </c>
      <c r="I14" s="14"/>
      <c r="J14" s="6" t="n">
        <v>100</v>
      </c>
      <c r="K14" s="6" t="n">
        <v>0</v>
      </c>
      <c r="M14" s="15" t="n">
        <v>0</v>
      </c>
    </row>
    <row r="15" customFormat="false" ht="13.2" hidden="false" customHeight="false" outlineLevel="0" collapsed="false">
      <c r="A15" s="6" t="n">
        <v>13</v>
      </c>
      <c r="B15" s="11" t="n">
        <v>37980</v>
      </c>
      <c r="C15" s="6" t="n">
        <v>30.52</v>
      </c>
      <c r="D15" s="6"/>
      <c r="E15" s="12" t="n">
        <v>100</v>
      </c>
      <c r="F15" s="13" t="n">
        <v>0</v>
      </c>
      <c r="G15" s="13" t="n">
        <v>0</v>
      </c>
      <c r="H15" s="13" t="n">
        <v>0</v>
      </c>
      <c r="I15" s="14"/>
      <c r="J15" s="6" t="n">
        <v>88</v>
      </c>
      <c r="K15" s="6" t="n">
        <v>12</v>
      </c>
      <c r="M15" s="15" t="n">
        <v>0</v>
      </c>
    </row>
    <row r="16" customFormat="false" ht="13.2" hidden="false" customHeight="false" outlineLevel="0" collapsed="false">
      <c r="A16" s="6" t="n">
        <v>14</v>
      </c>
      <c r="B16" s="11" t="n">
        <v>37980</v>
      </c>
      <c r="C16" s="6" t="n">
        <v>132.7</v>
      </c>
      <c r="D16" s="6"/>
      <c r="E16" s="12" t="n">
        <v>97.902098</v>
      </c>
      <c r="F16" s="12" t="n">
        <v>2.097902</v>
      </c>
      <c r="G16" s="13" t="n">
        <v>0</v>
      </c>
      <c r="H16" s="13" t="n">
        <v>0</v>
      </c>
      <c r="I16" s="14"/>
      <c r="J16" s="6" t="n">
        <v>97</v>
      </c>
      <c r="K16" s="6" t="n">
        <v>3</v>
      </c>
      <c r="M16" s="15" t="n">
        <v>45</v>
      </c>
    </row>
    <row r="17" customFormat="false" ht="13.2" hidden="false" customHeight="false" outlineLevel="0" collapsed="false">
      <c r="A17" s="6" t="n">
        <v>15</v>
      </c>
      <c r="B17" s="11" t="n">
        <v>37980</v>
      </c>
      <c r="C17" s="6" t="n">
        <v>29.38</v>
      </c>
      <c r="D17" s="6"/>
      <c r="E17" s="12" t="n">
        <v>100</v>
      </c>
      <c r="F17" s="13" t="n">
        <v>0</v>
      </c>
      <c r="G17" s="13" t="n">
        <v>0</v>
      </c>
      <c r="H17" s="13" t="n">
        <v>0</v>
      </c>
      <c r="I17" s="14"/>
      <c r="J17" s="6" t="n">
        <v>96</v>
      </c>
      <c r="K17" s="6" t="n">
        <v>4</v>
      </c>
      <c r="M17" s="15" t="n">
        <v>0</v>
      </c>
    </row>
    <row r="18" customFormat="false" ht="13.2" hidden="false" customHeight="false" outlineLevel="0" collapsed="false">
      <c r="A18" s="6" t="n">
        <v>16</v>
      </c>
      <c r="B18" s="11" t="n">
        <v>37980</v>
      </c>
      <c r="C18" s="6" t="n">
        <v>49.03</v>
      </c>
      <c r="D18" s="6"/>
      <c r="E18" s="12" t="n">
        <v>82.3084431</v>
      </c>
      <c r="F18" s="12" t="n">
        <v>17.5695461</v>
      </c>
      <c r="G18" s="12" t="n">
        <v>0.1220107</v>
      </c>
      <c r="H18" s="13" t="n">
        <v>0</v>
      </c>
      <c r="I18" s="14"/>
      <c r="J18" s="6" t="n">
        <v>85</v>
      </c>
      <c r="K18" s="6" t="n">
        <v>15</v>
      </c>
      <c r="M18" s="15" t="n">
        <v>5</v>
      </c>
    </row>
    <row r="19" customFormat="false" ht="13.2" hidden="false" customHeight="false" outlineLevel="0" collapsed="false">
      <c r="A19" s="6" t="n">
        <v>17</v>
      </c>
      <c r="B19" s="11" t="n">
        <v>37981</v>
      </c>
      <c r="C19" s="6" t="n">
        <v>178.24</v>
      </c>
      <c r="D19" s="6"/>
      <c r="E19" s="12" t="n">
        <v>94.5819878</v>
      </c>
      <c r="F19" s="12" t="n">
        <v>5.38213132</v>
      </c>
      <c r="G19" s="12" t="n">
        <v>0.03588088</v>
      </c>
      <c r="H19" s="13" t="n">
        <v>0</v>
      </c>
      <c r="I19" s="14"/>
      <c r="J19" s="6" t="n">
        <v>100</v>
      </c>
      <c r="K19" s="6" t="n">
        <v>0</v>
      </c>
      <c r="M19" s="15" t="n">
        <v>14</v>
      </c>
    </row>
    <row r="20" customFormat="false" ht="13.2" hidden="false" customHeight="false" outlineLevel="0" collapsed="false">
      <c r="A20" s="6" t="n">
        <v>18</v>
      </c>
      <c r="B20" s="11" t="n">
        <v>37981</v>
      </c>
      <c r="C20" s="6" t="n">
        <v>27.61</v>
      </c>
      <c r="D20" s="6"/>
      <c r="E20" s="12" t="n">
        <v>94.569956</v>
      </c>
      <c r="F20" s="12" t="n">
        <v>5.430044</v>
      </c>
      <c r="G20" s="13" t="n">
        <v>0</v>
      </c>
      <c r="H20" s="13" t="n">
        <v>0</v>
      </c>
      <c r="I20" s="14"/>
      <c r="J20" s="6" t="n">
        <v>100</v>
      </c>
      <c r="K20" s="6" t="n">
        <v>0</v>
      </c>
      <c r="M20" s="15" t="n">
        <v>22</v>
      </c>
    </row>
    <row r="21" customFormat="false" ht="13.2" hidden="false" customHeight="false" outlineLevel="0" collapsed="false">
      <c r="A21" s="6" t="n">
        <v>19</v>
      </c>
      <c r="B21" s="11" t="n">
        <v>37982</v>
      </c>
      <c r="C21" s="6" t="n">
        <v>80.67</v>
      </c>
      <c r="D21" s="6"/>
      <c r="E21" s="12" t="n">
        <v>96.181047</v>
      </c>
      <c r="F21" s="12" t="n">
        <v>2.121641</v>
      </c>
      <c r="G21" s="12" t="n">
        <v>1.697313</v>
      </c>
      <c r="H21" s="13" t="n">
        <v>0</v>
      </c>
      <c r="I21" s="14"/>
      <c r="J21" s="6" t="n">
        <v>75</v>
      </c>
      <c r="K21" s="6" t="n">
        <v>25</v>
      </c>
      <c r="M21" s="15" t="n">
        <v>14</v>
      </c>
    </row>
    <row r="22" customFormat="false" ht="13.2" hidden="false" customHeight="false" outlineLevel="0" collapsed="false">
      <c r="A22" s="6" t="n">
        <v>20</v>
      </c>
      <c r="B22" s="11" t="n">
        <v>37982</v>
      </c>
      <c r="C22" s="6" t="n">
        <v>122.96</v>
      </c>
      <c r="D22" s="6"/>
      <c r="E22" s="12" t="n">
        <v>97.1608833</v>
      </c>
      <c r="F22" s="12" t="n">
        <v>0.9463722</v>
      </c>
      <c r="G22" s="12" t="n">
        <v>1.8927445</v>
      </c>
      <c r="H22" s="13" t="n">
        <v>0</v>
      </c>
      <c r="I22" s="14"/>
      <c r="J22" s="6" t="n">
        <v>41</v>
      </c>
      <c r="K22" s="6" t="n">
        <v>59</v>
      </c>
      <c r="M22" s="15" t="n">
        <v>6</v>
      </c>
    </row>
    <row r="23" customFormat="false" ht="13.2" hidden="false" customHeight="false" outlineLevel="0" collapsed="false">
      <c r="A23" s="6" t="n">
        <v>21</v>
      </c>
      <c r="B23" s="11" t="n">
        <v>37983</v>
      </c>
      <c r="C23" s="6" t="n">
        <v>90.11</v>
      </c>
      <c r="D23" s="6"/>
      <c r="E23" s="12" t="n">
        <v>99.98850839</v>
      </c>
      <c r="F23" s="13" t="n">
        <v>0</v>
      </c>
      <c r="G23" s="12" t="n">
        <v>0.01149161</v>
      </c>
      <c r="H23" s="13" t="n">
        <v>0</v>
      </c>
      <c r="I23" s="14"/>
      <c r="J23" s="6" t="n">
        <v>74</v>
      </c>
      <c r="K23" s="6" t="n">
        <v>26</v>
      </c>
      <c r="M23" s="15" t="n">
        <v>0</v>
      </c>
    </row>
    <row r="24" customFormat="false" ht="13.2" hidden="false" customHeight="false" outlineLevel="0" collapsed="false">
      <c r="A24" s="6" t="n">
        <v>22</v>
      </c>
      <c r="B24" s="11" t="n">
        <v>37983</v>
      </c>
      <c r="C24" s="6" t="n">
        <v>76.46</v>
      </c>
      <c r="D24" s="6"/>
      <c r="E24" s="12" t="n">
        <v>100</v>
      </c>
      <c r="F24" s="13" t="n">
        <v>0</v>
      </c>
      <c r="G24" s="13" t="n">
        <v>0</v>
      </c>
      <c r="H24" s="13" t="n">
        <v>0</v>
      </c>
      <c r="I24" s="14"/>
      <c r="J24" s="6" t="n">
        <v>82</v>
      </c>
      <c r="K24" s="6" t="n">
        <v>18</v>
      </c>
      <c r="M24" s="15" t="n">
        <v>0</v>
      </c>
    </row>
    <row r="25" customFormat="false" ht="13.2" hidden="false" customHeight="false" outlineLevel="0" collapsed="false">
      <c r="A25" s="6" t="n">
        <v>23</v>
      </c>
      <c r="B25" s="11" t="n">
        <v>37983</v>
      </c>
      <c r="C25" s="6" t="n">
        <v>49.58</v>
      </c>
      <c r="D25" s="6"/>
      <c r="E25" s="12" t="n">
        <v>98.373469</v>
      </c>
      <c r="F25" s="13" t="n">
        <v>0</v>
      </c>
      <c r="G25" s="12" t="n">
        <v>1.626531</v>
      </c>
      <c r="H25" s="13" t="n">
        <v>0</v>
      </c>
      <c r="I25" s="14"/>
      <c r="J25" s="6" t="n">
        <v>81</v>
      </c>
      <c r="K25" s="6" t="n">
        <v>19</v>
      </c>
      <c r="M25" s="15" t="n">
        <v>0</v>
      </c>
    </row>
    <row r="26" customFormat="false" ht="13.2" hidden="false" customHeight="false" outlineLevel="0" collapsed="false">
      <c r="A26" s="6" t="n">
        <v>24</v>
      </c>
      <c r="B26" s="11" t="n">
        <v>37983</v>
      </c>
      <c r="C26" s="6" t="n">
        <v>42.38</v>
      </c>
      <c r="D26" s="6"/>
      <c r="E26" s="12" t="n">
        <v>82.23987699</v>
      </c>
      <c r="F26" s="12" t="n">
        <v>17.73449513</v>
      </c>
      <c r="G26" s="12" t="n">
        <v>0.02562788</v>
      </c>
      <c r="H26" s="13" t="n">
        <v>0</v>
      </c>
      <c r="I26" s="14"/>
      <c r="J26" s="6" t="n">
        <v>82</v>
      </c>
      <c r="K26" s="6" t="n">
        <v>18</v>
      </c>
      <c r="M26" s="15" t="n">
        <v>7</v>
      </c>
    </row>
    <row r="27" customFormat="false" ht="13.2" hidden="false" customHeight="false" outlineLevel="0" collapsed="false">
      <c r="A27" s="6" t="n">
        <v>25</v>
      </c>
      <c r="B27" s="11" t="n">
        <v>37983</v>
      </c>
      <c r="C27" s="6" t="n">
        <v>123.76</v>
      </c>
      <c r="D27" s="6"/>
      <c r="E27" s="12" t="n">
        <v>99.9668435</v>
      </c>
      <c r="F27" s="13" t="n">
        <v>0</v>
      </c>
      <c r="G27" s="12" t="n">
        <v>0.0331565</v>
      </c>
      <c r="H27" s="13" t="n">
        <v>0</v>
      </c>
      <c r="I27" s="14"/>
      <c r="J27" s="6" t="n">
        <v>47</v>
      </c>
      <c r="K27" s="6" t="n">
        <v>53</v>
      </c>
      <c r="M27" s="15" t="n">
        <v>0</v>
      </c>
    </row>
    <row r="28" customFormat="false" ht="13.2" hidden="false" customHeight="false" outlineLevel="0" collapsed="false">
      <c r="A28" s="6" t="n">
        <v>26</v>
      </c>
      <c r="B28" s="11" t="n">
        <v>37984</v>
      </c>
      <c r="C28" s="6" t="n">
        <v>22.6</v>
      </c>
      <c r="D28" s="6"/>
      <c r="E28" s="12" t="n">
        <v>100</v>
      </c>
      <c r="F28" s="13" t="n">
        <v>0</v>
      </c>
      <c r="G28" s="13" t="n">
        <v>0</v>
      </c>
      <c r="H28" s="13" t="n">
        <v>0</v>
      </c>
      <c r="I28" s="14"/>
      <c r="J28" s="6" t="n">
        <v>45</v>
      </c>
      <c r="K28" s="6" t="n">
        <v>55</v>
      </c>
      <c r="M28" s="15" t="n">
        <v>0</v>
      </c>
    </row>
    <row r="29" customFormat="false" ht="13.2" hidden="false" customHeight="false" outlineLevel="0" collapsed="false">
      <c r="A29" s="6" t="n">
        <v>27</v>
      </c>
      <c r="B29" s="11" t="n">
        <v>37985</v>
      </c>
      <c r="C29" s="6" t="n">
        <v>38.96</v>
      </c>
      <c r="D29" s="6"/>
      <c r="E29" s="12" t="n">
        <v>98.229847</v>
      </c>
      <c r="F29" s="13" t="n">
        <v>0</v>
      </c>
      <c r="G29" s="13" t="n">
        <v>0</v>
      </c>
      <c r="H29" s="12" t="n">
        <v>1.770153</v>
      </c>
      <c r="I29" s="14"/>
      <c r="J29" s="6" t="n">
        <v>50</v>
      </c>
      <c r="K29" s="6" t="n">
        <v>50</v>
      </c>
      <c r="M29" s="15" t="n">
        <v>0</v>
      </c>
    </row>
    <row r="30" customFormat="false" ht="13.2" hidden="false" customHeight="false" outlineLevel="0" collapsed="false">
      <c r="A30" s="6" t="n">
        <v>28</v>
      </c>
      <c r="B30" s="11" t="n">
        <v>37987</v>
      </c>
      <c r="C30" s="6" t="n">
        <v>47.58</v>
      </c>
      <c r="D30" s="6"/>
      <c r="E30" s="12" t="n">
        <v>93.86834986</v>
      </c>
      <c r="F30" s="12" t="n">
        <v>6.08656447</v>
      </c>
      <c r="G30" s="12" t="n">
        <v>0.02254283</v>
      </c>
      <c r="H30" s="12" t="n">
        <v>0.02254283</v>
      </c>
      <c r="I30" s="14"/>
      <c r="J30" s="6" t="n">
        <v>2</v>
      </c>
      <c r="K30" s="6" t="n">
        <v>98</v>
      </c>
      <c r="M30" s="15" t="n">
        <v>8</v>
      </c>
    </row>
    <row r="31" customFormat="false" ht="13.2" hidden="false" customHeight="false" outlineLevel="0" collapsed="false">
      <c r="A31" s="6" t="n">
        <v>29</v>
      </c>
      <c r="B31" s="11" t="n">
        <v>37988</v>
      </c>
      <c r="C31" s="6" t="n">
        <v>196.58</v>
      </c>
      <c r="D31" s="6"/>
      <c r="E31" s="12" t="n">
        <v>89.678511</v>
      </c>
      <c r="F31" s="12" t="n">
        <v>10.1522843</v>
      </c>
      <c r="G31" s="13" t="n">
        <v>0</v>
      </c>
      <c r="H31" s="12" t="n">
        <v>0.1692047</v>
      </c>
      <c r="I31" s="14"/>
      <c r="J31" s="6" t="n">
        <v>20</v>
      </c>
      <c r="K31" s="6" t="n">
        <v>80</v>
      </c>
      <c r="M31" s="15" t="n">
        <v>14</v>
      </c>
    </row>
    <row r="32" customFormat="false" ht="13.2" hidden="false" customHeight="false" outlineLevel="0" collapsed="false">
      <c r="A32" s="6" t="n">
        <v>30</v>
      </c>
      <c r="B32" s="11" t="n">
        <v>37989</v>
      </c>
      <c r="C32" s="6" t="n">
        <v>58.88</v>
      </c>
      <c r="D32" s="6"/>
      <c r="E32" s="12" t="n">
        <v>14.87574379</v>
      </c>
      <c r="F32" s="12" t="n">
        <v>85.08925446</v>
      </c>
      <c r="G32" s="12" t="n">
        <v>0.03500175</v>
      </c>
      <c r="H32" s="13" t="n">
        <v>0</v>
      </c>
      <c r="I32" s="14"/>
      <c r="J32" s="6" t="n">
        <v>5</v>
      </c>
      <c r="K32" s="6" t="n">
        <v>95</v>
      </c>
      <c r="M32" s="15" t="n">
        <v>129</v>
      </c>
    </row>
    <row r="33" customFormat="false" ht="13.2" hidden="false" customHeight="false" outlineLevel="0" collapsed="false">
      <c r="A33" s="6" t="n">
        <v>31</v>
      </c>
      <c r="B33" s="11" t="n">
        <v>37989</v>
      </c>
      <c r="C33" s="6" t="n">
        <v>46.5</v>
      </c>
      <c r="D33" s="6"/>
      <c r="E33" s="12" t="n">
        <v>67.29323</v>
      </c>
      <c r="F33" s="12" t="n">
        <v>32.70677</v>
      </c>
      <c r="G33" s="13" t="n">
        <v>0</v>
      </c>
      <c r="H33" s="13" t="n">
        <v>0</v>
      </c>
      <c r="I33" s="14"/>
      <c r="J33" s="6" t="n">
        <v>12</v>
      </c>
      <c r="K33" s="6" t="n">
        <v>88</v>
      </c>
      <c r="M33" s="15" t="n">
        <v>58</v>
      </c>
    </row>
    <row r="34" customFormat="false" ht="13.2" hidden="false" customHeight="false" outlineLevel="0" collapsed="false">
      <c r="A34" s="6" t="n">
        <v>32</v>
      </c>
      <c r="B34" s="11" t="n">
        <v>37989</v>
      </c>
      <c r="C34" s="6" t="n">
        <v>32.82</v>
      </c>
      <c r="D34" s="6"/>
      <c r="E34" s="12" t="n">
        <v>93.579006</v>
      </c>
      <c r="F34" s="12" t="n">
        <v>6.420994</v>
      </c>
      <c r="G34" s="13" t="n">
        <v>0</v>
      </c>
      <c r="H34" s="13" t="n">
        <v>0</v>
      </c>
      <c r="I34" s="14"/>
      <c r="J34" s="6" t="n">
        <v>4</v>
      </c>
      <c r="K34" s="6" t="n">
        <v>96</v>
      </c>
      <c r="M34" s="15" t="n">
        <v>65</v>
      </c>
    </row>
    <row r="35" customFormat="false" ht="13.2" hidden="false" customHeight="false" outlineLevel="0" collapsed="false">
      <c r="A35" s="6" t="n">
        <v>33</v>
      </c>
      <c r="B35" s="11" t="n">
        <v>37990</v>
      </c>
      <c r="C35" s="6" t="n">
        <v>48.28</v>
      </c>
      <c r="D35" s="6"/>
      <c r="E35" s="12" t="n">
        <v>43.4074074</v>
      </c>
      <c r="F35" s="12" t="n">
        <v>56</v>
      </c>
      <c r="G35" s="12" t="n">
        <v>0.5925926</v>
      </c>
      <c r="H35" s="13" t="n">
        <v>0</v>
      </c>
      <c r="I35" s="14"/>
      <c r="J35" s="6" t="n">
        <v>38</v>
      </c>
      <c r="K35" s="6" t="n">
        <v>62</v>
      </c>
      <c r="M35" s="15" t="n">
        <v>41</v>
      </c>
    </row>
    <row r="36" customFormat="false" ht="13.2" hidden="false" customHeight="false" outlineLevel="0" collapsed="false">
      <c r="A36" s="6" t="n">
        <v>34</v>
      </c>
      <c r="B36" s="11" t="n">
        <v>37993</v>
      </c>
      <c r="C36" s="6" t="n">
        <v>66.66</v>
      </c>
      <c r="D36" s="6"/>
      <c r="E36" s="12" t="n">
        <v>58.26558</v>
      </c>
      <c r="F36" s="12" t="n">
        <v>41.73442</v>
      </c>
      <c r="G36" s="13" t="n">
        <v>0</v>
      </c>
      <c r="H36" s="13" t="n">
        <v>0</v>
      </c>
      <c r="I36" s="14"/>
      <c r="J36" s="6" t="n">
        <v>10</v>
      </c>
      <c r="K36" s="6" t="n">
        <v>90</v>
      </c>
      <c r="M36" s="15" t="n">
        <v>135</v>
      </c>
    </row>
    <row r="37" customFormat="false" ht="13.2" hidden="false" customHeight="false" outlineLevel="0" collapsed="false">
      <c r="A37" s="6" t="n">
        <v>35</v>
      </c>
      <c r="B37" s="11" t="n">
        <v>37997</v>
      </c>
      <c r="C37" s="16" t="n">
        <v>29.39</v>
      </c>
      <c r="D37" s="6"/>
      <c r="E37" s="12" t="n">
        <v>83.653846</v>
      </c>
      <c r="F37" s="12" t="n">
        <v>11.538462</v>
      </c>
      <c r="G37" s="12" t="n">
        <v>4.807692</v>
      </c>
      <c r="H37" s="13" t="n">
        <v>0</v>
      </c>
      <c r="I37" s="14"/>
      <c r="J37" s="6" t="n">
        <v>0</v>
      </c>
      <c r="K37" s="6" t="n">
        <v>100</v>
      </c>
      <c r="M37" s="15" t="n">
        <v>1</v>
      </c>
    </row>
    <row r="38" customFormat="false" ht="13.2" hidden="false" customHeight="false" outlineLevel="0" collapsed="false">
      <c r="A38" s="6"/>
      <c r="B38" s="11"/>
      <c r="C38" s="6" t="n">
        <f aca="false">SUM(C3:C37)</f>
        <v>2601.98</v>
      </c>
      <c r="D38" s="6"/>
      <c r="E38" s="17"/>
      <c r="F38" s="17"/>
      <c r="G38" s="17"/>
      <c r="H38" s="17"/>
      <c r="I38" s="18"/>
      <c r="J38" s="6"/>
      <c r="K38" s="6"/>
      <c r="M38" s="15"/>
    </row>
    <row r="39" customFormat="false" ht="13.2" hidden="false" customHeight="false" outlineLevel="0" collapsed="false">
      <c r="A39" s="6"/>
      <c r="B39" s="11"/>
      <c r="C39" s="6"/>
      <c r="D39" s="6"/>
      <c r="E39" s="17"/>
      <c r="F39" s="17"/>
      <c r="G39" s="17"/>
      <c r="H39" s="17"/>
      <c r="I39" s="18"/>
      <c r="J39" s="6"/>
      <c r="K39" s="6"/>
      <c r="M39" s="15"/>
    </row>
    <row r="40" customFormat="false" ht="17.4" hidden="false" customHeight="false" outlineLevel="0" collapsed="false">
      <c r="A40" s="7" t="s">
        <v>13</v>
      </c>
      <c r="B40" s="8" t="s">
        <v>3</v>
      </c>
      <c r="C40" s="8" t="s">
        <v>4</v>
      </c>
      <c r="D40" s="9"/>
      <c r="E40" s="6" t="s">
        <v>5</v>
      </c>
      <c r="F40" s="6" t="s">
        <v>6</v>
      </c>
      <c r="G40" s="6" t="s">
        <v>7</v>
      </c>
      <c r="H40" s="6" t="s">
        <v>8</v>
      </c>
      <c r="I40" s="10"/>
      <c r="J40" s="9" t="s">
        <v>9</v>
      </c>
      <c r="K40" s="9" t="s">
        <v>10</v>
      </c>
      <c r="M40" s="8" t="s">
        <v>11</v>
      </c>
    </row>
    <row r="41" customFormat="false" ht="13.2" hidden="false" customHeight="false" outlineLevel="0" collapsed="false">
      <c r="A41" s="6" t="n">
        <v>36</v>
      </c>
      <c r="B41" s="11" t="n">
        <v>38001</v>
      </c>
      <c r="C41" s="10" t="n">
        <v>70.88</v>
      </c>
      <c r="D41" s="10"/>
      <c r="E41" s="12" t="n">
        <v>98.844273</v>
      </c>
      <c r="F41" s="14" t="n">
        <v>0</v>
      </c>
      <c r="G41" s="12" t="n">
        <v>1.155727</v>
      </c>
      <c r="H41" s="14" t="n">
        <v>0</v>
      </c>
      <c r="I41" s="14"/>
      <c r="J41" s="10" t="n">
        <v>2</v>
      </c>
      <c r="K41" s="10" t="n">
        <v>96</v>
      </c>
      <c r="M41" s="19" t="n">
        <v>0</v>
      </c>
    </row>
    <row r="42" customFormat="false" ht="13.2" hidden="false" customHeight="false" outlineLevel="0" collapsed="false">
      <c r="A42" s="6" t="n">
        <v>37</v>
      </c>
      <c r="B42" s="11" t="n">
        <v>38001</v>
      </c>
      <c r="C42" s="6" t="n">
        <v>39.22</v>
      </c>
      <c r="D42" s="6"/>
      <c r="E42" s="12" t="n">
        <v>99.97206704</v>
      </c>
      <c r="F42" s="13" t="n">
        <v>0</v>
      </c>
      <c r="G42" s="12" t="n">
        <v>0.02793296</v>
      </c>
      <c r="H42" s="13" t="n">
        <v>0</v>
      </c>
      <c r="I42" s="14"/>
      <c r="J42" s="6" t="n">
        <v>0</v>
      </c>
      <c r="K42" s="6" t="n">
        <v>100</v>
      </c>
      <c r="M42" s="15" t="n">
        <v>4</v>
      </c>
    </row>
    <row r="43" customFormat="false" ht="13.2" hidden="false" customHeight="false" outlineLevel="0" collapsed="false">
      <c r="A43" s="6" t="n">
        <v>38</v>
      </c>
      <c r="B43" s="11" t="n">
        <v>38003</v>
      </c>
      <c r="C43" s="6" t="n">
        <v>149.41</v>
      </c>
      <c r="D43" s="6"/>
      <c r="E43" s="12" t="n">
        <v>80.79625</v>
      </c>
      <c r="F43" s="12" t="n">
        <v>19.20375</v>
      </c>
      <c r="G43" s="13" t="n">
        <v>0</v>
      </c>
      <c r="H43" s="13" t="n">
        <v>0</v>
      </c>
      <c r="I43" s="14"/>
      <c r="J43" s="6" t="n">
        <v>4</v>
      </c>
      <c r="K43" s="6" t="n">
        <v>96</v>
      </c>
      <c r="M43" s="15" t="n">
        <v>241</v>
      </c>
    </row>
    <row r="44" customFormat="false" ht="13.2" hidden="false" customHeight="false" outlineLevel="0" collapsed="false">
      <c r="A44" s="6" t="n">
        <v>39</v>
      </c>
      <c r="B44" s="11" t="n">
        <v>38004</v>
      </c>
      <c r="C44" s="6" t="n">
        <v>94.9</v>
      </c>
      <c r="D44" s="6"/>
      <c r="E44" s="12" t="n">
        <v>58.40708</v>
      </c>
      <c r="F44" s="12" t="n">
        <v>41.59292</v>
      </c>
      <c r="G44" s="13" t="n">
        <v>0</v>
      </c>
      <c r="H44" s="13" t="n">
        <v>0</v>
      </c>
      <c r="I44" s="14"/>
      <c r="J44" s="6" t="n">
        <v>0</v>
      </c>
      <c r="K44" s="6" t="n">
        <v>100</v>
      </c>
      <c r="M44" s="15" t="n">
        <v>29</v>
      </c>
    </row>
    <row r="45" customFormat="false" ht="13.2" hidden="false" customHeight="false" outlineLevel="0" collapsed="false">
      <c r="A45" s="6" t="n">
        <v>40</v>
      </c>
      <c r="B45" s="11" t="n">
        <v>38012</v>
      </c>
      <c r="C45" s="6" t="n">
        <v>44.89</v>
      </c>
      <c r="D45" s="6"/>
      <c r="E45" s="12" t="n">
        <v>99.7612225</v>
      </c>
      <c r="F45" s="12" t="n">
        <v>0.2387775</v>
      </c>
      <c r="G45" s="13" t="n">
        <v>0</v>
      </c>
      <c r="H45" s="13" t="n">
        <v>0</v>
      </c>
      <c r="I45" s="14"/>
      <c r="J45" s="6" t="s">
        <v>12</v>
      </c>
      <c r="K45" s="6" t="s">
        <v>12</v>
      </c>
      <c r="M45" s="15" t="n">
        <v>4</v>
      </c>
    </row>
    <row r="46" customFormat="false" ht="13.2" hidden="false" customHeight="false" outlineLevel="0" collapsed="false">
      <c r="A46" s="6" t="n">
        <v>41</v>
      </c>
      <c r="B46" s="11" t="n">
        <v>38013</v>
      </c>
      <c r="C46" s="6" t="n">
        <v>13.2</v>
      </c>
      <c r="D46" s="6"/>
      <c r="E46" s="12" t="n">
        <v>29.57746</v>
      </c>
      <c r="F46" s="13" t="n">
        <v>0</v>
      </c>
      <c r="G46" s="12" t="n">
        <v>70.42254</v>
      </c>
      <c r="H46" s="13" t="n">
        <v>0</v>
      </c>
      <c r="I46" s="14"/>
      <c r="J46" s="6" t="s">
        <v>12</v>
      </c>
      <c r="K46" s="6" t="s">
        <v>12</v>
      </c>
      <c r="M46" s="15" t="n">
        <v>2</v>
      </c>
    </row>
    <row r="47" customFormat="false" ht="13.2" hidden="false" customHeight="false" outlineLevel="0" collapsed="false">
      <c r="A47" s="6" t="n">
        <v>42</v>
      </c>
      <c r="B47" s="11" t="n">
        <v>38014</v>
      </c>
      <c r="C47" s="6" t="n">
        <v>46.73</v>
      </c>
      <c r="D47" s="6"/>
      <c r="E47" s="12" t="n">
        <v>87.0713</v>
      </c>
      <c r="F47" s="12" t="n">
        <v>12.9287</v>
      </c>
      <c r="G47" s="13" t="n">
        <v>0</v>
      </c>
      <c r="H47" s="13" t="n">
        <v>0</v>
      </c>
      <c r="I47" s="14"/>
      <c r="J47" s="6" t="n">
        <v>0</v>
      </c>
      <c r="K47" s="6" t="n">
        <v>100</v>
      </c>
      <c r="M47" s="15" t="n">
        <v>33</v>
      </c>
    </row>
    <row r="48" customFormat="false" ht="13.2" hidden="false" customHeight="false" outlineLevel="0" collapsed="false">
      <c r="A48" s="6" t="n">
        <v>43</v>
      </c>
      <c r="B48" s="11" t="n">
        <v>38015</v>
      </c>
      <c r="C48" s="6" t="n">
        <v>47.78</v>
      </c>
      <c r="D48" s="6"/>
      <c r="E48" s="12" t="n">
        <v>10.82188479</v>
      </c>
      <c r="F48" s="12" t="n">
        <v>84.1889612</v>
      </c>
      <c r="G48" s="12" t="n">
        <v>4.96505182</v>
      </c>
      <c r="H48" s="12" t="n">
        <v>0.02410219</v>
      </c>
      <c r="I48" s="14"/>
      <c r="J48" s="6" t="n">
        <v>0</v>
      </c>
      <c r="K48" s="6" t="n">
        <v>100</v>
      </c>
      <c r="M48" s="15" t="n">
        <v>90</v>
      </c>
    </row>
    <row r="49" customFormat="false" ht="13.2" hidden="false" customHeight="false" outlineLevel="0" collapsed="false">
      <c r="A49" s="6" t="n">
        <v>44</v>
      </c>
      <c r="B49" s="11" t="n">
        <v>38015</v>
      </c>
      <c r="C49" s="6" t="n">
        <v>34.76</v>
      </c>
      <c r="D49" s="6"/>
      <c r="E49" s="12" t="n">
        <v>99.7794581</v>
      </c>
      <c r="F49" s="12" t="n">
        <v>0.2205419</v>
      </c>
      <c r="G49" s="13" t="n">
        <v>0</v>
      </c>
      <c r="H49" s="13" t="n">
        <v>0</v>
      </c>
      <c r="I49" s="14"/>
      <c r="J49" s="6" t="s">
        <v>12</v>
      </c>
      <c r="K49" s="6" t="s">
        <v>12</v>
      </c>
      <c r="M49" s="15" t="n">
        <v>94</v>
      </c>
    </row>
    <row r="50" customFormat="false" ht="13.2" hidden="false" customHeight="false" outlineLevel="0" collapsed="false">
      <c r="A50" s="6" t="n">
        <v>45</v>
      </c>
      <c r="B50" s="11" t="n">
        <v>38020</v>
      </c>
      <c r="C50" s="6" t="n">
        <v>16.18</v>
      </c>
      <c r="D50" s="6"/>
      <c r="E50" s="12" t="n">
        <v>3.468979</v>
      </c>
      <c r="F50" s="12" t="n">
        <v>2.401601</v>
      </c>
      <c r="G50" s="12" t="n">
        <v>94.12942</v>
      </c>
      <c r="H50" s="13" t="n">
        <v>0</v>
      </c>
      <c r="I50" s="14"/>
      <c r="J50" s="6" t="s">
        <v>12</v>
      </c>
      <c r="K50" s="6" t="s">
        <v>12</v>
      </c>
      <c r="M50" s="15" t="n">
        <v>2</v>
      </c>
    </row>
    <row r="51" customFormat="false" ht="13.2" hidden="false" customHeight="false" outlineLevel="0" collapsed="false">
      <c r="A51" s="6" t="n">
        <v>46</v>
      </c>
      <c r="B51" s="11" t="n">
        <v>38026</v>
      </c>
      <c r="C51" s="10" t="n">
        <v>45.7</v>
      </c>
      <c r="D51" s="10"/>
      <c r="E51" s="12" t="n">
        <v>19.69879518</v>
      </c>
      <c r="F51" s="12" t="n">
        <v>29.81927711</v>
      </c>
      <c r="G51" s="12" t="n">
        <v>50.42168675</v>
      </c>
      <c r="H51" s="12" t="n">
        <v>0.06024096</v>
      </c>
      <c r="I51" s="14"/>
      <c r="J51" s="10" t="n">
        <v>18</v>
      </c>
      <c r="K51" s="10" t="n">
        <v>82</v>
      </c>
      <c r="M51" s="19" t="n">
        <v>48</v>
      </c>
    </row>
    <row r="52" customFormat="false" ht="13.2" hidden="false" customHeight="false" outlineLevel="0" collapsed="false">
      <c r="A52" s="6" t="n">
        <v>47</v>
      </c>
      <c r="B52" s="11" t="n">
        <v>38026</v>
      </c>
      <c r="C52" s="10" t="n">
        <v>216.22</v>
      </c>
      <c r="D52" s="10"/>
      <c r="E52" s="12" t="n">
        <v>62.453532</v>
      </c>
      <c r="F52" s="12" t="n">
        <v>6.319703</v>
      </c>
      <c r="G52" s="12" t="n">
        <v>31.226766</v>
      </c>
      <c r="H52" s="14" t="n">
        <v>0</v>
      </c>
      <c r="I52" s="14"/>
      <c r="J52" s="10" t="n">
        <v>91</v>
      </c>
      <c r="K52" s="10" t="n">
        <v>9</v>
      </c>
      <c r="M52" s="19" t="n">
        <v>297</v>
      </c>
    </row>
    <row r="53" customFormat="false" ht="13.2" hidden="false" customHeight="false" outlineLevel="0" collapsed="false">
      <c r="A53" s="6" t="n">
        <v>48</v>
      </c>
      <c r="B53" s="11" t="n">
        <v>38026</v>
      </c>
      <c r="C53" s="10" t="n">
        <v>72.95</v>
      </c>
      <c r="D53" s="10"/>
      <c r="E53" s="12" t="n">
        <v>8.61678</v>
      </c>
      <c r="F53" s="12" t="n">
        <v>89.779721</v>
      </c>
      <c r="G53" s="12" t="n">
        <v>1.603499</v>
      </c>
      <c r="H53" s="14" t="n">
        <v>0</v>
      </c>
      <c r="I53" s="14"/>
      <c r="J53" s="10" t="n">
        <v>0</v>
      </c>
      <c r="K53" s="10" t="n">
        <v>100</v>
      </c>
      <c r="M53" s="19" t="n">
        <v>215</v>
      </c>
    </row>
    <row r="54" customFormat="false" ht="13.2" hidden="false" customHeight="false" outlineLevel="0" collapsed="false">
      <c r="A54" s="6" t="n">
        <v>49</v>
      </c>
      <c r="B54" s="11" t="n">
        <v>38026</v>
      </c>
      <c r="C54" s="10" t="n">
        <v>66.04</v>
      </c>
      <c r="D54" s="10"/>
      <c r="E54" s="12" t="n">
        <v>18.8823031</v>
      </c>
      <c r="F54" s="12" t="n">
        <v>77.9283093</v>
      </c>
      <c r="G54" s="12" t="n">
        <v>2.7095682</v>
      </c>
      <c r="H54" s="12" t="n">
        <v>0.4798194</v>
      </c>
      <c r="I54" s="14"/>
      <c r="J54" s="10" t="n">
        <v>3</v>
      </c>
      <c r="K54" s="10" t="n">
        <v>97</v>
      </c>
      <c r="M54" s="19" t="n">
        <v>53</v>
      </c>
    </row>
    <row r="55" customFormat="false" ht="13.2" hidden="false" customHeight="false" outlineLevel="0" collapsed="false">
      <c r="A55" s="6" t="n">
        <v>50</v>
      </c>
      <c r="B55" s="11" t="n">
        <v>38035</v>
      </c>
      <c r="C55" s="10" t="n">
        <v>12.18</v>
      </c>
      <c r="D55" s="10"/>
      <c r="E55" s="12" t="n">
        <v>9.1078067</v>
      </c>
      <c r="F55" s="12" t="n">
        <v>78.0669145</v>
      </c>
      <c r="G55" s="12" t="n">
        <v>12.732342</v>
      </c>
      <c r="H55" s="12" t="n">
        <v>0.0929368</v>
      </c>
      <c r="I55" s="14"/>
      <c r="J55" s="10" t="s">
        <v>12</v>
      </c>
      <c r="K55" s="10" t="s">
        <v>12</v>
      </c>
      <c r="M55" s="19" t="n">
        <v>94</v>
      </c>
    </row>
    <row r="56" customFormat="false" ht="13.2" hidden="false" customHeight="false" outlineLevel="0" collapsed="false">
      <c r="A56" s="6" t="n">
        <v>51</v>
      </c>
      <c r="B56" s="11" t="n">
        <v>38035</v>
      </c>
      <c r="C56" s="10" t="n">
        <v>133.73</v>
      </c>
      <c r="D56" s="10"/>
      <c r="E56" s="12" t="n">
        <v>2.823529</v>
      </c>
      <c r="F56" s="12" t="n">
        <v>70.352941</v>
      </c>
      <c r="G56" s="12" t="n">
        <v>19.843137</v>
      </c>
      <c r="H56" s="12" t="n">
        <v>6.980392</v>
      </c>
      <c r="I56" s="14"/>
      <c r="J56" s="10" t="s">
        <v>12</v>
      </c>
      <c r="K56" s="10" t="s">
        <v>12</v>
      </c>
      <c r="M56" s="19" t="n">
        <v>210</v>
      </c>
    </row>
    <row r="57" customFormat="false" ht="13.2" hidden="false" customHeight="false" outlineLevel="0" collapsed="false">
      <c r="A57" s="6" t="n">
        <v>52</v>
      </c>
      <c r="B57" s="11" t="n">
        <v>38035</v>
      </c>
      <c r="C57" s="10" t="n">
        <v>126.17</v>
      </c>
      <c r="D57" s="10"/>
      <c r="E57" s="12" t="n">
        <v>0.2815315</v>
      </c>
      <c r="F57" s="12" t="n">
        <v>8.2207207</v>
      </c>
      <c r="G57" s="12" t="n">
        <v>91.4977477</v>
      </c>
      <c r="H57" s="14" t="n">
        <v>0</v>
      </c>
      <c r="I57" s="14"/>
      <c r="J57" s="10" t="s">
        <v>12</v>
      </c>
      <c r="K57" s="10" t="s">
        <v>12</v>
      </c>
      <c r="M57" s="19" t="n">
        <v>355</v>
      </c>
    </row>
    <row r="58" customFormat="false" ht="13.2" hidden="false" customHeight="false" outlineLevel="0" collapsed="false">
      <c r="A58" s="6" t="n">
        <v>53</v>
      </c>
      <c r="B58" s="11" t="n">
        <v>38035</v>
      </c>
      <c r="C58" s="20" t="n">
        <v>149.89</v>
      </c>
      <c r="D58" s="10"/>
      <c r="E58" s="12" t="n">
        <v>4.939759</v>
      </c>
      <c r="F58" s="12" t="n">
        <v>57.7108434</v>
      </c>
      <c r="G58" s="12" t="n">
        <v>37.2289157</v>
      </c>
      <c r="H58" s="12" t="n">
        <v>0.1204819</v>
      </c>
      <c r="I58" s="14"/>
      <c r="J58" s="10" t="s">
        <v>12</v>
      </c>
      <c r="K58" s="10" t="s">
        <v>12</v>
      </c>
      <c r="M58" s="19" t="n">
        <v>710</v>
      </c>
    </row>
    <row r="59" customFormat="false" ht="13.2" hidden="false" customHeight="false" outlineLevel="0" collapsed="false">
      <c r="A59" s="6"/>
      <c r="B59" s="6"/>
      <c r="C59" s="6" t="n">
        <f aca="false">SUM(C41:C58)</f>
        <v>1380.83</v>
      </c>
      <c r="D59" s="6"/>
      <c r="E59" s="6"/>
      <c r="F59" s="6"/>
      <c r="G59" s="6"/>
      <c r="H59" s="6"/>
      <c r="I59" s="10"/>
      <c r="J59" s="6"/>
      <c r="K59" s="6"/>
      <c r="L59" s="6"/>
    </row>
    <row r="61" customFormat="false" ht="13.2" hidden="false" customHeight="false" outlineLevel="0" collapsed="false">
      <c r="A61" s="21"/>
    </row>
  </sheetData>
  <mergeCells count="2">
    <mergeCell ref="E1:G1"/>
    <mergeCell ref="J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9T00:55:19Z</dcterms:created>
  <dc:creator> Bruce/Paige</dc:creator>
  <dc:description/>
  <dc:language>en-US</dc:language>
  <cp:lastModifiedBy> Bruce/Paige</cp:lastModifiedBy>
  <cp:lastPrinted>2007-06-27T14:47:06Z</cp:lastPrinted>
  <dcterms:modified xsi:type="dcterms:W3CDTF">2007-06-27T14:52:52Z</dcterms:modified>
  <cp:revision>0</cp:revision>
  <dc:subject/>
  <dc:title/>
</cp:coreProperties>
</file>